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1\Desktop\投稿 烟雾病1\投稿文件\Supplementary Materials\"/>
    </mc:Choice>
  </mc:AlternateContent>
  <xr:revisionPtr revIDLastSave="0" documentId="13_ncr:1_{AEFB6121-DFE3-487A-8DE3-4829E1B38DB3}" xr6:coauthVersionLast="47" xr6:coauthVersionMax="47" xr10:uidLastSave="{00000000-0000-0000-0000-000000000000}"/>
  <bookViews>
    <workbookView xWindow="5560" yWindow="2140" windowWidth="29390" windowHeight="17960" xr2:uid="{00000000-000D-0000-FFFF-FFFF00000000}"/>
  </bookViews>
  <sheets>
    <sheet name="Elisa-APOE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8" l="1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</calcChain>
</file>

<file path=xl/sharedStrings.xml><?xml version="1.0" encoding="utf-8"?>
<sst xmlns="http://schemas.openxmlformats.org/spreadsheetml/2006/main" count="131" uniqueCount="14">
  <si>
    <t>OD</t>
    <phoneticPr fontId="1" type="noConversion"/>
  </si>
  <si>
    <t>Av</t>
    <phoneticPr fontId="1" type="noConversion"/>
  </si>
  <si>
    <t>mg/l</t>
    <phoneticPr fontId="1" type="noConversion"/>
  </si>
  <si>
    <t>ad</t>
    <phoneticPr fontId="1" type="noConversion"/>
  </si>
  <si>
    <t>Sample</t>
    <phoneticPr fontId="1" type="noConversion"/>
  </si>
  <si>
    <t>X-value</t>
    <phoneticPr fontId="1" type="noConversion"/>
  </si>
  <si>
    <t>Group</t>
    <phoneticPr fontId="1" type="noConversion"/>
  </si>
  <si>
    <t>patients characteristic</t>
    <phoneticPr fontId="1" type="noConversion"/>
  </si>
  <si>
    <t>MMD</t>
    <phoneticPr fontId="1" type="noConversion"/>
  </si>
  <si>
    <t>Ischemia-MMD</t>
    <phoneticPr fontId="1" type="noConversion"/>
  </si>
  <si>
    <t>Hemorrhage-MMD</t>
    <phoneticPr fontId="1" type="noConversion"/>
  </si>
  <si>
    <t>Moyamoya syndrome</t>
    <phoneticPr fontId="1" type="noConversion"/>
  </si>
  <si>
    <r>
      <t>pg/ml</t>
    </r>
    <r>
      <rPr>
        <sz val="11"/>
        <color indexed="8"/>
        <rFont val="等线"/>
        <family val="3"/>
        <charset val="134"/>
      </rPr>
      <t>（</t>
    </r>
    <r>
      <rPr>
        <sz val="11"/>
        <color indexed="8"/>
        <rFont val="Times New Roman"/>
        <family val="1"/>
      </rPr>
      <t>ng/l</t>
    </r>
    <r>
      <rPr>
        <sz val="11"/>
        <color indexed="8"/>
        <rFont val="等线"/>
        <family val="3"/>
        <charset val="134"/>
      </rPr>
      <t>）</t>
    </r>
    <phoneticPr fontId="1" type="noConversion"/>
  </si>
  <si>
    <t>M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等线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320A5-482D-4D02-99F8-AB58D066E9A9}">
  <dimension ref="A1:J62"/>
  <sheetViews>
    <sheetView tabSelected="1" topLeftCell="A22" workbookViewId="0">
      <selection activeCell="B35" sqref="B35:B62"/>
    </sheetView>
  </sheetViews>
  <sheetFormatPr defaultRowHeight="14" x14ac:dyDescent="0.3"/>
  <cols>
    <col min="2" max="2" width="13.4140625" bestFit="1" customWidth="1"/>
    <col min="3" max="3" width="19.33203125" bestFit="1" customWidth="1"/>
    <col min="4" max="5" width="6.1640625" bestFit="1" customWidth="1"/>
    <col min="6" max="7" width="7.1640625" bestFit="1" customWidth="1"/>
    <col min="8" max="10" width="12.33203125" bestFit="1" customWidth="1"/>
  </cols>
  <sheetData>
    <row r="1" spans="1:10" ht="15.5" x14ac:dyDescent="0.3">
      <c r="A1" s="1" t="s">
        <v>4</v>
      </c>
      <c r="B1" s="1" t="s">
        <v>6</v>
      </c>
      <c r="C1" s="1" t="s">
        <v>7</v>
      </c>
      <c r="D1" s="5" t="s">
        <v>0</v>
      </c>
      <c r="E1" s="6"/>
      <c r="F1" s="2" t="s">
        <v>1</v>
      </c>
      <c r="G1" s="2" t="s">
        <v>3</v>
      </c>
      <c r="H1" s="3" t="s">
        <v>5</v>
      </c>
      <c r="I1" s="4" t="s">
        <v>12</v>
      </c>
      <c r="J1" s="3" t="s">
        <v>2</v>
      </c>
    </row>
    <row r="2" spans="1:10" ht="15.5" x14ac:dyDescent="0.3">
      <c r="A2" s="1">
        <v>1</v>
      </c>
      <c r="B2" s="1" t="s">
        <v>8</v>
      </c>
      <c r="C2" s="1" t="s">
        <v>9</v>
      </c>
      <c r="D2" s="1">
        <v>1.978</v>
      </c>
      <c r="E2" s="1">
        <v>2.0499999999999998</v>
      </c>
      <c r="F2" s="1">
        <f t="shared" ref="F2:F33" si="0">AVERAGE(D2:E2)</f>
        <v>2.0139999999999998</v>
      </c>
      <c r="G2" s="1">
        <v>2.0029999999999997</v>
      </c>
      <c r="H2" s="1">
        <v>3227.7612490000001</v>
      </c>
      <c r="I2" s="1">
        <v>103288359.96800001</v>
      </c>
      <c r="J2" s="1">
        <v>103.28835996800001</v>
      </c>
    </row>
    <row r="3" spans="1:10" ht="15.5" x14ac:dyDescent="0.3">
      <c r="A3" s="1">
        <v>2</v>
      </c>
      <c r="B3" s="1" t="s">
        <v>8</v>
      </c>
      <c r="C3" s="1" t="s">
        <v>9</v>
      </c>
      <c r="D3" s="1">
        <v>1.4239999999999999</v>
      </c>
      <c r="E3" s="1">
        <v>1.5069999999999999</v>
      </c>
      <c r="F3" s="1">
        <f t="shared" si="0"/>
        <v>1.4655</v>
      </c>
      <c r="G3" s="1">
        <v>1.4545000000000001</v>
      </c>
      <c r="H3" s="1">
        <v>1691.6869160000001</v>
      </c>
      <c r="I3" s="1">
        <v>54133981.312000006</v>
      </c>
      <c r="J3" s="1">
        <v>54.133981312000003</v>
      </c>
    </row>
    <row r="4" spans="1:10" ht="15.5" x14ac:dyDescent="0.3">
      <c r="A4" s="1">
        <v>3</v>
      </c>
      <c r="B4" s="1" t="s">
        <v>8</v>
      </c>
      <c r="C4" s="1" t="s">
        <v>9</v>
      </c>
      <c r="D4" s="1">
        <v>1.85</v>
      </c>
      <c r="E4" s="1">
        <v>1.9159999999999999</v>
      </c>
      <c r="F4" s="1">
        <f t="shared" si="0"/>
        <v>1.883</v>
      </c>
      <c r="G4" s="1">
        <v>1.8720000000000001</v>
      </c>
      <c r="H4" s="1">
        <v>2687.9405590000001</v>
      </c>
      <c r="I4" s="1">
        <v>86014097.887999997</v>
      </c>
      <c r="J4" s="1">
        <v>86.014097887999995</v>
      </c>
    </row>
    <row r="5" spans="1:10" ht="15.5" x14ac:dyDescent="0.3">
      <c r="A5" s="1">
        <v>4</v>
      </c>
      <c r="B5" s="1" t="s">
        <v>8</v>
      </c>
      <c r="C5" s="1" t="s">
        <v>9</v>
      </c>
      <c r="D5" s="1">
        <v>1.169</v>
      </c>
      <c r="E5" s="1">
        <v>1.2190000000000001</v>
      </c>
      <c r="F5" s="1">
        <f t="shared" si="0"/>
        <v>1.194</v>
      </c>
      <c r="G5" s="1">
        <v>1.1830000000000001</v>
      </c>
      <c r="H5" s="1">
        <v>1294.37328</v>
      </c>
      <c r="I5" s="1">
        <v>41419944.960000001</v>
      </c>
      <c r="J5" s="1">
        <v>41.419944960000002</v>
      </c>
    </row>
    <row r="6" spans="1:10" ht="15.5" x14ac:dyDescent="0.3">
      <c r="A6" s="1">
        <v>5</v>
      </c>
      <c r="B6" s="1" t="s">
        <v>8</v>
      </c>
      <c r="C6" s="1" t="s">
        <v>9</v>
      </c>
      <c r="D6" s="1">
        <v>1.383</v>
      </c>
      <c r="E6" s="1">
        <v>1.4990000000000001</v>
      </c>
      <c r="F6" s="1">
        <f t="shared" si="0"/>
        <v>1.4410000000000001</v>
      </c>
      <c r="G6" s="1">
        <v>1.4300000000000002</v>
      </c>
      <c r="H6" s="1">
        <v>1650.769047</v>
      </c>
      <c r="I6" s="1">
        <v>52824609.504000001</v>
      </c>
      <c r="J6" s="1">
        <v>52.824609504000001</v>
      </c>
    </row>
    <row r="7" spans="1:10" ht="15.5" x14ac:dyDescent="0.3">
      <c r="A7" s="1">
        <v>6</v>
      </c>
      <c r="B7" s="1" t="s">
        <v>8</v>
      </c>
      <c r="C7" s="1" t="s">
        <v>9</v>
      </c>
      <c r="D7" s="1">
        <v>1.1950000000000001</v>
      </c>
      <c r="E7" s="1">
        <v>1.2509999999999999</v>
      </c>
      <c r="F7" s="1">
        <f t="shared" si="0"/>
        <v>1.2229999999999999</v>
      </c>
      <c r="G7" s="1">
        <v>1.212</v>
      </c>
      <c r="H7" s="1">
        <v>1331.8709530000001</v>
      </c>
      <c r="I7" s="1">
        <v>42619870.496000007</v>
      </c>
      <c r="J7" s="1">
        <v>42.619870496000004</v>
      </c>
    </row>
    <row r="8" spans="1:10" ht="15.5" x14ac:dyDescent="0.3">
      <c r="A8" s="1">
        <v>7</v>
      </c>
      <c r="B8" s="1" t="s">
        <v>8</v>
      </c>
      <c r="C8" s="1" t="s">
        <v>9</v>
      </c>
      <c r="D8" s="1">
        <v>1.1299999999999999</v>
      </c>
      <c r="E8" s="1">
        <v>1.105</v>
      </c>
      <c r="F8" s="1">
        <f t="shared" si="0"/>
        <v>1.1174999999999999</v>
      </c>
      <c r="G8" s="1">
        <v>1.1065</v>
      </c>
      <c r="H8" s="1">
        <v>1199.7369169999999</v>
      </c>
      <c r="I8" s="1">
        <v>38391581.343999997</v>
      </c>
      <c r="J8" s="1">
        <v>38.391581343999995</v>
      </c>
    </row>
    <row r="9" spans="1:10" ht="15.5" x14ac:dyDescent="0.3">
      <c r="A9" s="1">
        <v>8</v>
      </c>
      <c r="B9" s="1" t="s">
        <v>8</v>
      </c>
      <c r="C9" s="1" t="s">
        <v>9</v>
      </c>
      <c r="D9" s="1">
        <v>1.47</v>
      </c>
      <c r="E9" s="1">
        <v>1.4970000000000001</v>
      </c>
      <c r="F9" s="1">
        <f t="shared" si="0"/>
        <v>1.4835</v>
      </c>
      <c r="G9" s="1">
        <v>1.4725000000000001</v>
      </c>
      <c r="H9" s="1">
        <v>1722.5546400000001</v>
      </c>
      <c r="I9" s="1">
        <v>55121748.480000004</v>
      </c>
      <c r="J9" s="1">
        <v>55.121748480000001</v>
      </c>
    </row>
    <row r="10" spans="1:10" ht="15.5" x14ac:dyDescent="0.3">
      <c r="A10" s="1">
        <v>9</v>
      </c>
      <c r="B10" s="1" t="s">
        <v>8</v>
      </c>
      <c r="C10" s="1" t="s">
        <v>9</v>
      </c>
      <c r="D10" s="1">
        <v>1.506</v>
      </c>
      <c r="E10" s="1">
        <v>1.548</v>
      </c>
      <c r="F10" s="1">
        <f t="shared" si="0"/>
        <v>1.5270000000000001</v>
      </c>
      <c r="G10" s="1">
        <v>1.5160000000000002</v>
      </c>
      <c r="H10" s="1">
        <v>1800.1903</v>
      </c>
      <c r="I10" s="1">
        <v>57606089.600000001</v>
      </c>
      <c r="J10" s="1">
        <v>57.606089600000004</v>
      </c>
    </row>
    <row r="11" spans="1:10" ht="15.5" x14ac:dyDescent="0.3">
      <c r="A11" s="1">
        <v>10</v>
      </c>
      <c r="B11" s="1" t="s">
        <v>8</v>
      </c>
      <c r="C11" s="1" t="s">
        <v>9</v>
      </c>
      <c r="D11" s="1">
        <v>1.893</v>
      </c>
      <c r="E11" s="1">
        <v>1.8069999999999999</v>
      </c>
      <c r="F11" s="1">
        <f t="shared" si="0"/>
        <v>1.85</v>
      </c>
      <c r="G11" s="1">
        <v>1.8390000000000002</v>
      </c>
      <c r="H11" s="1">
        <v>2577.7459610000001</v>
      </c>
      <c r="I11" s="1">
        <v>82487870.752000004</v>
      </c>
      <c r="J11" s="1">
        <v>82.487870752000006</v>
      </c>
    </row>
    <row r="12" spans="1:10" ht="15.5" x14ac:dyDescent="0.3">
      <c r="A12" s="1">
        <v>11</v>
      </c>
      <c r="B12" s="1" t="s">
        <v>8</v>
      </c>
      <c r="C12" s="1" t="s">
        <v>9</v>
      </c>
      <c r="D12" s="1">
        <v>0.86599999999999999</v>
      </c>
      <c r="E12" s="1">
        <v>0.877</v>
      </c>
      <c r="F12" s="1">
        <f t="shared" si="0"/>
        <v>0.87149999999999994</v>
      </c>
      <c r="G12" s="1">
        <v>0.86049999999999993</v>
      </c>
      <c r="H12" s="1">
        <v>927.70227</v>
      </c>
      <c r="I12" s="1">
        <v>29686472.640000001</v>
      </c>
      <c r="J12" s="1">
        <v>29.686472640000002</v>
      </c>
    </row>
    <row r="13" spans="1:10" ht="15.5" x14ac:dyDescent="0.3">
      <c r="A13" s="1">
        <v>12</v>
      </c>
      <c r="B13" s="1" t="s">
        <v>8</v>
      </c>
      <c r="C13" s="1" t="s">
        <v>9</v>
      </c>
      <c r="D13" s="1">
        <v>0.92200000000000004</v>
      </c>
      <c r="E13" s="1">
        <v>0.95699999999999996</v>
      </c>
      <c r="F13" s="1">
        <f t="shared" si="0"/>
        <v>0.9395</v>
      </c>
      <c r="G13" s="1">
        <v>0.92849999999999999</v>
      </c>
      <c r="H13" s="1">
        <v>998.91910499999994</v>
      </c>
      <c r="I13" s="1">
        <v>31965411.359999999</v>
      </c>
      <c r="J13" s="1">
        <v>31.965411360000001</v>
      </c>
    </row>
    <row r="14" spans="1:10" ht="15.5" x14ac:dyDescent="0.3">
      <c r="A14" s="1">
        <v>13</v>
      </c>
      <c r="B14" s="1" t="s">
        <v>8</v>
      </c>
      <c r="C14" s="1" t="s">
        <v>9</v>
      </c>
      <c r="D14" s="1">
        <v>1.2509999999999999</v>
      </c>
      <c r="E14" s="1">
        <v>1.284</v>
      </c>
      <c r="F14" s="1">
        <f t="shared" si="0"/>
        <v>1.2675000000000001</v>
      </c>
      <c r="G14" s="1">
        <v>1.2565000000000002</v>
      </c>
      <c r="H14" s="1">
        <v>1391.3564759999999</v>
      </c>
      <c r="I14" s="1">
        <v>44523407.232000001</v>
      </c>
      <c r="J14" s="1">
        <v>44.523407232000004</v>
      </c>
    </row>
    <row r="15" spans="1:10" ht="15.5" x14ac:dyDescent="0.3">
      <c r="A15" s="1">
        <v>14</v>
      </c>
      <c r="B15" s="1" t="s">
        <v>8</v>
      </c>
      <c r="C15" s="1" t="s">
        <v>9</v>
      </c>
      <c r="D15" s="1">
        <v>1.1100000000000001</v>
      </c>
      <c r="E15" s="1">
        <v>1.1200000000000001</v>
      </c>
      <c r="F15" s="1">
        <f t="shared" si="0"/>
        <v>1.1150000000000002</v>
      </c>
      <c r="G15" s="1">
        <v>1.1040000000000003</v>
      </c>
      <c r="H15" s="1">
        <v>1196.74055</v>
      </c>
      <c r="I15" s="1">
        <v>38295697.600000001</v>
      </c>
      <c r="J15" s="1">
        <v>38.295697600000004</v>
      </c>
    </row>
    <row r="16" spans="1:10" ht="15.5" x14ac:dyDescent="0.3">
      <c r="A16" s="1">
        <v>15</v>
      </c>
      <c r="B16" s="1" t="s">
        <v>8</v>
      </c>
      <c r="C16" s="1" t="s">
        <v>9</v>
      </c>
      <c r="D16" s="1">
        <v>0.96799999999999997</v>
      </c>
      <c r="E16" s="1">
        <v>0.96</v>
      </c>
      <c r="F16" s="1">
        <f t="shared" si="0"/>
        <v>0.96399999999999997</v>
      </c>
      <c r="G16" s="1">
        <v>0.95299999999999996</v>
      </c>
      <c r="H16" s="1">
        <v>1025.226124</v>
      </c>
      <c r="I16" s="1">
        <v>32807235.968000002</v>
      </c>
      <c r="J16" s="1">
        <v>32.807235968000001</v>
      </c>
    </row>
    <row r="17" spans="1:10" ht="15.5" x14ac:dyDescent="0.3">
      <c r="A17" s="1">
        <v>16</v>
      </c>
      <c r="B17" s="1" t="s">
        <v>8</v>
      </c>
      <c r="C17" s="1" t="s">
        <v>9</v>
      </c>
      <c r="D17" s="1">
        <v>1.216</v>
      </c>
      <c r="E17" s="1">
        <v>1.2190000000000001</v>
      </c>
      <c r="F17" s="1">
        <f t="shared" si="0"/>
        <v>1.2175</v>
      </c>
      <c r="G17" s="1">
        <v>1.2065000000000001</v>
      </c>
      <c r="H17" s="1">
        <v>1324.685381</v>
      </c>
      <c r="I17" s="1">
        <v>42389932.192000002</v>
      </c>
      <c r="J17" s="1">
        <v>42.389932192000003</v>
      </c>
    </row>
    <row r="18" spans="1:10" ht="15.5" x14ac:dyDescent="0.3">
      <c r="A18" s="1">
        <v>17</v>
      </c>
      <c r="B18" s="1" t="s">
        <v>8</v>
      </c>
      <c r="C18" s="1" t="s">
        <v>9</v>
      </c>
      <c r="D18" s="1">
        <v>1.974</v>
      </c>
      <c r="E18" s="1">
        <v>2.149</v>
      </c>
      <c r="F18" s="1">
        <f t="shared" si="0"/>
        <v>2.0615000000000001</v>
      </c>
      <c r="G18" s="1">
        <v>2.0505</v>
      </c>
      <c r="H18" s="1">
        <v>3480.0150450000001</v>
      </c>
      <c r="I18" s="1">
        <v>111360481.44</v>
      </c>
      <c r="J18" s="1">
        <v>111.36048144</v>
      </c>
    </row>
    <row r="19" spans="1:10" ht="15.5" x14ac:dyDescent="0.3">
      <c r="A19" s="1">
        <v>18</v>
      </c>
      <c r="B19" s="1" t="s">
        <v>8</v>
      </c>
      <c r="C19" s="1" t="s">
        <v>9</v>
      </c>
      <c r="D19" s="1">
        <v>1.0549999999999999</v>
      </c>
      <c r="E19" s="1">
        <v>1.0569999999999999</v>
      </c>
      <c r="F19" s="1">
        <f t="shared" si="0"/>
        <v>1.056</v>
      </c>
      <c r="G19" s="1">
        <v>1.0450000000000002</v>
      </c>
      <c r="H19" s="1">
        <v>1127.6156490000001</v>
      </c>
      <c r="I19" s="1">
        <v>36083700.767999999</v>
      </c>
      <c r="J19" s="1">
        <v>36.083700768</v>
      </c>
    </row>
    <row r="20" spans="1:10" ht="15.5" x14ac:dyDescent="0.3">
      <c r="A20" s="1">
        <v>19</v>
      </c>
      <c r="B20" s="1" t="s">
        <v>8</v>
      </c>
      <c r="C20" s="1" t="s">
        <v>9</v>
      </c>
      <c r="D20" s="1">
        <v>2.1040000000000001</v>
      </c>
      <c r="E20" s="1">
        <v>2.1659999999999999</v>
      </c>
      <c r="F20" s="1">
        <f t="shared" si="0"/>
        <v>2.1349999999999998</v>
      </c>
      <c r="G20" s="1">
        <v>2.1239999999999997</v>
      </c>
      <c r="H20" s="1">
        <v>3963.1654229999999</v>
      </c>
      <c r="I20" s="1">
        <v>126821293.536</v>
      </c>
      <c r="J20" s="1">
        <v>126.821293536</v>
      </c>
    </row>
    <row r="21" spans="1:10" ht="15.5" x14ac:dyDescent="0.3">
      <c r="A21" s="1">
        <v>20</v>
      </c>
      <c r="B21" s="1" t="s">
        <v>8</v>
      </c>
      <c r="C21" s="1" t="s">
        <v>9</v>
      </c>
      <c r="D21" s="1">
        <v>1.98</v>
      </c>
      <c r="E21" s="1">
        <v>2.145</v>
      </c>
      <c r="F21" s="1">
        <f t="shared" si="0"/>
        <v>2.0625</v>
      </c>
      <c r="G21" s="1">
        <v>2.0514999999999999</v>
      </c>
      <c r="H21" s="1">
        <v>3485.7601850000001</v>
      </c>
      <c r="I21" s="1">
        <v>111544325.92</v>
      </c>
      <c r="J21" s="1">
        <v>111.54432592000001</v>
      </c>
    </row>
    <row r="22" spans="1:10" ht="15.5" x14ac:dyDescent="0.3">
      <c r="A22" s="1">
        <v>21</v>
      </c>
      <c r="B22" s="1" t="s">
        <v>8</v>
      </c>
      <c r="C22" s="1" t="s">
        <v>10</v>
      </c>
      <c r="D22" s="1">
        <v>1.1819999999999999</v>
      </c>
      <c r="E22" s="1">
        <v>1.1819999999999999</v>
      </c>
      <c r="F22" s="1">
        <f t="shared" si="0"/>
        <v>1.1819999999999999</v>
      </c>
      <c r="G22" s="1">
        <v>1.17</v>
      </c>
      <c r="H22" s="1">
        <v>1251.9513589999999</v>
      </c>
      <c r="I22" s="1">
        <v>40062443.487999998</v>
      </c>
      <c r="J22" s="1">
        <v>40.062443488</v>
      </c>
    </row>
    <row r="23" spans="1:10" ht="15.5" x14ac:dyDescent="0.3">
      <c r="A23" s="1">
        <v>22</v>
      </c>
      <c r="B23" s="1" t="s">
        <v>8</v>
      </c>
      <c r="C23" s="1" t="s">
        <v>10</v>
      </c>
      <c r="D23" s="1">
        <v>1.101</v>
      </c>
      <c r="E23" s="1">
        <v>1.2310000000000001</v>
      </c>
      <c r="F23" s="1">
        <f t="shared" si="0"/>
        <v>1.1659999999999999</v>
      </c>
      <c r="G23" s="1">
        <v>1.1539999999999999</v>
      </c>
      <c r="H23" s="1">
        <v>1231.06717</v>
      </c>
      <c r="I23" s="1">
        <v>39394149.439999998</v>
      </c>
      <c r="J23" s="1">
        <v>39.39414944</v>
      </c>
    </row>
    <row r="24" spans="1:10" ht="15.5" x14ac:dyDescent="0.3">
      <c r="A24" s="1">
        <v>23</v>
      </c>
      <c r="B24" s="1" t="s">
        <v>8</v>
      </c>
      <c r="C24" s="1" t="s">
        <v>10</v>
      </c>
      <c r="D24" s="1">
        <v>1.099</v>
      </c>
      <c r="E24" s="1">
        <v>1.0940000000000001</v>
      </c>
      <c r="F24" s="1">
        <f t="shared" si="0"/>
        <v>1.0965</v>
      </c>
      <c r="G24" s="1">
        <v>1.0845</v>
      </c>
      <c r="H24" s="1">
        <v>1144.2258449999999</v>
      </c>
      <c r="I24" s="1">
        <v>36615227.039999999</v>
      </c>
      <c r="J24" s="1">
        <v>36.615227040000001</v>
      </c>
    </row>
    <row r="25" spans="1:10" ht="15.5" x14ac:dyDescent="0.3">
      <c r="A25" s="1">
        <v>24</v>
      </c>
      <c r="B25" s="1" t="s">
        <v>8</v>
      </c>
      <c r="C25" s="1" t="s">
        <v>10</v>
      </c>
      <c r="D25" s="1">
        <v>1.018</v>
      </c>
      <c r="E25" s="1">
        <v>1.0660000000000001</v>
      </c>
      <c r="F25" s="1">
        <f t="shared" si="0"/>
        <v>1.042</v>
      </c>
      <c r="G25" s="1">
        <v>1.03</v>
      </c>
      <c r="H25" s="1">
        <v>1080.035928</v>
      </c>
      <c r="I25" s="1">
        <v>34561149.696000002</v>
      </c>
      <c r="J25" s="1">
        <v>34.561149696000001</v>
      </c>
    </row>
    <row r="26" spans="1:10" ht="15.5" x14ac:dyDescent="0.3">
      <c r="A26" s="1">
        <v>25</v>
      </c>
      <c r="B26" s="1" t="s">
        <v>8</v>
      </c>
      <c r="C26" s="1" t="s">
        <v>10</v>
      </c>
      <c r="D26" s="1">
        <v>0.81699999999999995</v>
      </c>
      <c r="E26" s="1">
        <v>0.83299999999999996</v>
      </c>
      <c r="F26" s="1">
        <f t="shared" si="0"/>
        <v>0.82499999999999996</v>
      </c>
      <c r="G26" s="1">
        <v>0.81299999999999994</v>
      </c>
      <c r="H26" s="1">
        <v>850.003962</v>
      </c>
      <c r="I26" s="1">
        <v>27200126.784000002</v>
      </c>
      <c r="J26" s="1">
        <v>27.200126784000002</v>
      </c>
    </row>
    <row r="27" spans="1:10" ht="15.5" x14ac:dyDescent="0.3">
      <c r="A27" s="1">
        <v>26</v>
      </c>
      <c r="B27" s="1" t="s">
        <v>8</v>
      </c>
      <c r="C27" s="1" t="s">
        <v>10</v>
      </c>
      <c r="D27" s="1">
        <v>2.048</v>
      </c>
      <c r="E27" s="1">
        <v>1.998</v>
      </c>
      <c r="F27" s="1">
        <f t="shared" si="0"/>
        <v>2.0230000000000001</v>
      </c>
      <c r="G27" s="1">
        <v>2.0110000000000001</v>
      </c>
      <c r="H27" s="1">
        <v>4109.4879510000001</v>
      </c>
      <c r="I27" s="1">
        <v>131503614.432</v>
      </c>
      <c r="J27" s="1">
        <v>131.50361443200001</v>
      </c>
    </row>
    <row r="28" spans="1:10" ht="15.5" x14ac:dyDescent="0.3">
      <c r="A28" s="1">
        <v>27</v>
      </c>
      <c r="B28" s="1" t="s">
        <v>8</v>
      </c>
      <c r="C28" s="1" t="s">
        <v>10</v>
      </c>
      <c r="D28" s="1">
        <v>1.986</v>
      </c>
      <c r="E28" s="1">
        <v>1.9710000000000001</v>
      </c>
      <c r="F28" s="1">
        <f t="shared" si="0"/>
        <v>1.9784999999999999</v>
      </c>
      <c r="G28" s="1">
        <v>1.9664999999999999</v>
      </c>
      <c r="H28" s="1">
        <v>3680.8449390000001</v>
      </c>
      <c r="I28" s="1">
        <v>117787038.04800001</v>
      </c>
      <c r="J28" s="1">
        <v>117.78703804800001</v>
      </c>
    </row>
    <row r="29" spans="1:10" ht="15.5" x14ac:dyDescent="0.3">
      <c r="A29" s="1">
        <v>28</v>
      </c>
      <c r="B29" s="1" t="s">
        <v>8</v>
      </c>
      <c r="C29" s="1" t="s">
        <v>10</v>
      </c>
      <c r="D29" s="1">
        <v>0.93700000000000006</v>
      </c>
      <c r="E29" s="1">
        <v>0.86499999999999999</v>
      </c>
      <c r="F29" s="1">
        <f t="shared" si="0"/>
        <v>0.90100000000000002</v>
      </c>
      <c r="G29" s="1">
        <v>0.88900000000000001</v>
      </c>
      <c r="H29" s="1">
        <v>926.68743900000004</v>
      </c>
      <c r="I29" s="1">
        <v>29653998.048</v>
      </c>
      <c r="J29" s="1">
        <v>29.653998048000002</v>
      </c>
    </row>
    <row r="30" spans="1:10" ht="15.5" x14ac:dyDescent="0.3">
      <c r="A30" s="1">
        <v>29</v>
      </c>
      <c r="B30" s="1" t="s">
        <v>8</v>
      </c>
      <c r="C30" s="1" t="s">
        <v>10</v>
      </c>
      <c r="D30" s="1">
        <v>0.65400000000000003</v>
      </c>
      <c r="E30" s="1">
        <v>0.67700000000000005</v>
      </c>
      <c r="F30" s="1">
        <f t="shared" si="0"/>
        <v>0.66549999999999998</v>
      </c>
      <c r="G30" s="1">
        <v>0.65349999999999997</v>
      </c>
      <c r="H30" s="1">
        <v>698.30923199999995</v>
      </c>
      <c r="I30" s="1">
        <v>22345895.423999999</v>
      </c>
      <c r="J30" s="1">
        <v>22.345895423999998</v>
      </c>
    </row>
    <row r="31" spans="1:10" ht="15.5" x14ac:dyDescent="0.3">
      <c r="A31" s="1">
        <v>30</v>
      </c>
      <c r="B31" s="1" t="s">
        <v>8</v>
      </c>
      <c r="C31" s="1" t="s">
        <v>10</v>
      </c>
      <c r="D31" s="1">
        <v>1.2030000000000001</v>
      </c>
      <c r="E31" s="1">
        <v>1.244</v>
      </c>
      <c r="F31" s="1">
        <f t="shared" si="0"/>
        <v>1.2235</v>
      </c>
      <c r="G31" s="1">
        <v>1.2115</v>
      </c>
      <c r="H31" s="1">
        <v>1307.856761</v>
      </c>
      <c r="I31" s="1">
        <v>41851416.351999998</v>
      </c>
      <c r="J31" s="1">
        <v>41.851416352000001</v>
      </c>
    </row>
    <row r="32" spans="1:10" ht="15.5" x14ac:dyDescent="0.3">
      <c r="A32" s="1">
        <v>31</v>
      </c>
      <c r="B32" s="1" t="s">
        <v>8</v>
      </c>
      <c r="C32" s="1" t="s">
        <v>10</v>
      </c>
      <c r="D32" s="1">
        <v>2.0219999999999998</v>
      </c>
      <c r="E32" s="1">
        <v>1.992</v>
      </c>
      <c r="F32" s="1">
        <f t="shared" si="0"/>
        <v>2.0069999999999997</v>
      </c>
      <c r="G32" s="1">
        <v>1.9949999999999997</v>
      </c>
      <c r="H32" s="1">
        <v>3942.5902070000002</v>
      </c>
      <c r="I32" s="1">
        <v>126162886.62400001</v>
      </c>
      <c r="J32" s="1">
        <v>126.16288662400001</v>
      </c>
    </row>
    <row r="33" spans="1:10" ht="15.5" x14ac:dyDescent="0.3">
      <c r="A33" s="1">
        <v>32</v>
      </c>
      <c r="B33" s="1" t="s">
        <v>8</v>
      </c>
      <c r="C33" s="1" t="s">
        <v>10</v>
      </c>
      <c r="D33" s="1">
        <v>1.7829999999999999</v>
      </c>
      <c r="E33" s="1">
        <v>1.716</v>
      </c>
      <c r="F33" s="1">
        <f t="shared" si="0"/>
        <v>1.7494999999999998</v>
      </c>
      <c r="G33" s="1">
        <v>1.7374999999999998</v>
      </c>
      <c r="H33" s="1">
        <v>2438.0908679999998</v>
      </c>
      <c r="I33" s="1">
        <v>78018907.775999993</v>
      </c>
      <c r="J33" s="1">
        <v>78.018907775999992</v>
      </c>
    </row>
    <row r="34" spans="1:10" ht="15.5" x14ac:dyDescent="0.3">
      <c r="A34" s="1">
        <v>33</v>
      </c>
      <c r="B34" s="1" t="s">
        <v>8</v>
      </c>
      <c r="C34" s="1" t="s">
        <v>10</v>
      </c>
      <c r="D34" s="1">
        <v>1.597</v>
      </c>
      <c r="E34" s="1">
        <v>1.5089999999999999</v>
      </c>
      <c r="F34" s="1">
        <f t="shared" ref="F34:F62" si="1">AVERAGE(D34:E34)</f>
        <v>1.5529999999999999</v>
      </c>
      <c r="G34" s="1">
        <v>1.5409999999999999</v>
      </c>
      <c r="H34" s="1">
        <v>1883.272624</v>
      </c>
      <c r="I34" s="1">
        <v>60264723.967999995</v>
      </c>
      <c r="J34" s="1">
        <v>60.264723967999991</v>
      </c>
    </row>
    <row r="35" spans="1:10" ht="15.5" x14ac:dyDescent="0.3">
      <c r="A35" s="1">
        <v>34</v>
      </c>
      <c r="B35" s="1" t="s">
        <v>13</v>
      </c>
      <c r="C35" s="1" t="s">
        <v>11</v>
      </c>
      <c r="D35" s="1">
        <v>0.53</v>
      </c>
      <c r="E35" s="1">
        <v>0.57899999999999996</v>
      </c>
      <c r="F35" s="1">
        <f t="shared" si="1"/>
        <v>0.55449999999999999</v>
      </c>
      <c r="G35" s="1">
        <v>0.53949999999999998</v>
      </c>
      <c r="H35" s="1">
        <v>749.39506400000005</v>
      </c>
      <c r="I35" s="1">
        <v>23980642.048</v>
      </c>
      <c r="J35" s="1">
        <v>23.980642048</v>
      </c>
    </row>
    <row r="36" spans="1:10" ht="15.5" x14ac:dyDescent="0.3">
      <c r="A36" s="1">
        <v>35</v>
      </c>
      <c r="B36" s="1" t="s">
        <v>13</v>
      </c>
      <c r="C36" s="1" t="s">
        <v>11</v>
      </c>
      <c r="D36" s="1">
        <v>1.4219999999999999</v>
      </c>
      <c r="E36" s="1">
        <v>1.2869999999999999</v>
      </c>
      <c r="F36" s="1">
        <f t="shared" si="1"/>
        <v>1.3544999999999998</v>
      </c>
      <c r="G36" s="1">
        <v>1.3394999999999999</v>
      </c>
      <c r="H36" s="1">
        <v>1789.0142820000001</v>
      </c>
      <c r="I36" s="1">
        <v>57248457.024000004</v>
      </c>
      <c r="J36" s="1">
        <v>57.248457024000004</v>
      </c>
    </row>
    <row r="37" spans="1:10" ht="15.5" x14ac:dyDescent="0.3">
      <c r="A37" s="1">
        <v>36</v>
      </c>
      <c r="B37" s="1" t="s">
        <v>13</v>
      </c>
      <c r="C37" s="1" t="s">
        <v>11</v>
      </c>
      <c r="D37" s="1">
        <v>0.84499999999999997</v>
      </c>
      <c r="E37" s="1">
        <v>0.90300000000000002</v>
      </c>
      <c r="F37" s="1">
        <f t="shared" si="1"/>
        <v>0.874</v>
      </c>
      <c r="G37" s="1">
        <v>0.85899999999999999</v>
      </c>
      <c r="H37" s="1">
        <v>1106.3273260000001</v>
      </c>
      <c r="I37" s="1">
        <v>35402474.432000004</v>
      </c>
      <c r="J37" s="1">
        <v>35.402474432000005</v>
      </c>
    </row>
    <row r="38" spans="1:10" ht="15.5" x14ac:dyDescent="0.3">
      <c r="A38" s="1">
        <v>37</v>
      </c>
      <c r="B38" s="1" t="s">
        <v>13</v>
      </c>
      <c r="C38" s="1" t="s">
        <v>11</v>
      </c>
      <c r="D38" s="1">
        <v>0.63200000000000001</v>
      </c>
      <c r="E38" s="1">
        <v>0.77</v>
      </c>
      <c r="F38" s="1">
        <f t="shared" si="1"/>
        <v>0.70100000000000007</v>
      </c>
      <c r="G38" s="1">
        <v>0.68600000000000005</v>
      </c>
      <c r="H38" s="1">
        <v>909.50396000000001</v>
      </c>
      <c r="I38" s="1">
        <v>29104126.719999999</v>
      </c>
      <c r="J38" s="1">
        <v>29.10412672</v>
      </c>
    </row>
    <row r="39" spans="1:10" ht="15.5" x14ac:dyDescent="0.3">
      <c r="A39" s="1">
        <v>38</v>
      </c>
      <c r="B39" s="1" t="s">
        <v>13</v>
      </c>
      <c r="C39" s="1" t="s">
        <v>11</v>
      </c>
      <c r="D39" s="1">
        <v>0.77900000000000003</v>
      </c>
      <c r="E39" s="1">
        <v>0.94399999999999995</v>
      </c>
      <c r="F39" s="1">
        <f t="shared" si="1"/>
        <v>0.86149999999999993</v>
      </c>
      <c r="G39" s="1">
        <v>0.84649999999999992</v>
      </c>
      <c r="H39" s="1">
        <v>1091.6226569999999</v>
      </c>
      <c r="I39" s="1">
        <v>34931925.023999996</v>
      </c>
      <c r="J39" s="1">
        <v>34.931925023999995</v>
      </c>
    </row>
    <row r="40" spans="1:10" ht="15.5" x14ac:dyDescent="0.3">
      <c r="A40" s="1">
        <v>39</v>
      </c>
      <c r="B40" s="1" t="s">
        <v>13</v>
      </c>
      <c r="C40" s="1" t="s">
        <v>11</v>
      </c>
      <c r="D40" s="1">
        <v>1.617</v>
      </c>
      <c r="E40" s="1">
        <v>1.667</v>
      </c>
      <c r="F40" s="1">
        <f t="shared" si="1"/>
        <v>1.6419999999999999</v>
      </c>
      <c r="G40" s="1">
        <v>1.63</v>
      </c>
      <c r="H40" s="1">
        <v>2103.7953560000001</v>
      </c>
      <c r="I40" s="1">
        <v>67321451.392000005</v>
      </c>
      <c r="J40" s="1">
        <v>67.321451392</v>
      </c>
    </row>
    <row r="41" spans="1:10" ht="15.5" x14ac:dyDescent="0.3">
      <c r="A41" s="1">
        <v>40</v>
      </c>
      <c r="B41" s="1" t="s">
        <v>13</v>
      </c>
      <c r="C41" s="1" t="s">
        <v>11</v>
      </c>
      <c r="D41" s="1">
        <v>1.36</v>
      </c>
      <c r="E41" s="1">
        <v>1.3029999999999999</v>
      </c>
      <c r="F41" s="1">
        <f t="shared" si="1"/>
        <v>1.3315000000000001</v>
      </c>
      <c r="G41" s="1">
        <v>1.3195000000000001</v>
      </c>
      <c r="H41" s="1">
        <v>1467.0195140000001</v>
      </c>
      <c r="I41" s="1">
        <v>46944624.447999999</v>
      </c>
      <c r="J41" s="1">
        <v>46.944624447999999</v>
      </c>
    </row>
    <row r="42" spans="1:10" ht="15.5" x14ac:dyDescent="0.3">
      <c r="A42" s="1">
        <v>41</v>
      </c>
      <c r="B42" s="1" t="s">
        <v>13</v>
      </c>
      <c r="C42" s="1" t="s">
        <v>11</v>
      </c>
      <c r="D42" s="1">
        <v>0.70499999999999996</v>
      </c>
      <c r="E42" s="1">
        <v>0.58299999999999996</v>
      </c>
      <c r="F42" s="1">
        <f t="shared" si="1"/>
        <v>0.64399999999999991</v>
      </c>
      <c r="G42" s="1">
        <v>0.6319999999999999</v>
      </c>
      <c r="H42" s="1">
        <v>678.53595299999995</v>
      </c>
      <c r="I42" s="1">
        <v>21713150.495999999</v>
      </c>
      <c r="J42" s="1">
        <v>21.713150496000001</v>
      </c>
    </row>
    <row r="43" spans="1:10" ht="15.5" x14ac:dyDescent="0.3">
      <c r="A43" s="1">
        <v>42</v>
      </c>
      <c r="B43" s="1" t="s">
        <v>13</v>
      </c>
      <c r="C43" s="1" t="s">
        <v>11</v>
      </c>
      <c r="D43" s="1">
        <v>0.52200000000000002</v>
      </c>
      <c r="E43" s="1">
        <v>0.58899999999999997</v>
      </c>
      <c r="F43" s="1">
        <f t="shared" si="1"/>
        <v>0.55549999999999999</v>
      </c>
      <c r="G43" s="1">
        <v>0.54049999999999998</v>
      </c>
      <c r="H43" s="1">
        <v>750.48380299999997</v>
      </c>
      <c r="I43" s="1">
        <v>24015481.695999999</v>
      </c>
      <c r="J43" s="1">
        <v>24.015481695999998</v>
      </c>
    </row>
    <row r="44" spans="1:10" ht="15.5" x14ac:dyDescent="0.3">
      <c r="A44" s="1">
        <v>43</v>
      </c>
      <c r="B44" s="1" t="s">
        <v>13</v>
      </c>
      <c r="C44" s="1" t="s">
        <v>11</v>
      </c>
      <c r="D44" s="1">
        <v>1.0760000000000001</v>
      </c>
      <c r="E44" s="1">
        <v>1.0880000000000001</v>
      </c>
      <c r="F44" s="1">
        <f t="shared" si="1"/>
        <v>1.0820000000000001</v>
      </c>
      <c r="G44" s="1">
        <v>1.0710000000000002</v>
      </c>
      <c r="H44" s="1">
        <v>1157.711994</v>
      </c>
      <c r="I44" s="1">
        <v>37046783.807999998</v>
      </c>
      <c r="J44" s="1">
        <v>37.046783808000001</v>
      </c>
    </row>
    <row r="45" spans="1:10" ht="15.5" x14ac:dyDescent="0.3">
      <c r="A45" s="1">
        <v>44</v>
      </c>
      <c r="B45" s="1" t="s">
        <v>13</v>
      </c>
      <c r="C45" s="1" t="s">
        <v>11</v>
      </c>
      <c r="D45" s="1">
        <v>1.05</v>
      </c>
      <c r="E45" s="1">
        <v>1.2410000000000001</v>
      </c>
      <c r="F45" s="1">
        <f t="shared" si="1"/>
        <v>1.1455000000000002</v>
      </c>
      <c r="G45" s="1">
        <v>1.1345000000000003</v>
      </c>
      <c r="H45" s="1">
        <v>1233.6971140000001</v>
      </c>
      <c r="I45" s="1">
        <v>39478307.648000002</v>
      </c>
      <c r="J45" s="1">
        <v>39.478307648000005</v>
      </c>
    </row>
    <row r="46" spans="1:10" ht="15.5" x14ac:dyDescent="0.3">
      <c r="A46" s="1">
        <v>45</v>
      </c>
      <c r="B46" s="1" t="s">
        <v>13</v>
      </c>
      <c r="C46" s="1" t="s">
        <v>11</v>
      </c>
      <c r="D46" s="1">
        <v>1.5669999999999999</v>
      </c>
      <c r="E46" s="1">
        <v>1.841</v>
      </c>
      <c r="F46" s="1">
        <f t="shared" si="1"/>
        <v>1.704</v>
      </c>
      <c r="G46" s="1">
        <v>1.6930000000000001</v>
      </c>
      <c r="H46" s="1">
        <v>2171.8771099999999</v>
      </c>
      <c r="I46" s="1">
        <v>69500067.519999996</v>
      </c>
      <c r="J46" s="1">
        <v>69.500067520000002</v>
      </c>
    </row>
    <row r="47" spans="1:10" ht="15.5" x14ac:dyDescent="0.3">
      <c r="A47" s="1">
        <v>46</v>
      </c>
      <c r="B47" s="1" t="s">
        <v>13</v>
      </c>
      <c r="C47" s="1" t="s">
        <v>11</v>
      </c>
      <c r="D47" s="1">
        <v>1.0429999999999999</v>
      </c>
      <c r="E47" s="1">
        <v>1.2709999999999999</v>
      </c>
      <c r="F47" s="1">
        <f t="shared" si="1"/>
        <v>1.157</v>
      </c>
      <c r="G47" s="1">
        <v>1.1460000000000001</v>
      </c>
      <c r="H47" s="1">
        <v>1247.865337</v>
      </c>
      <c r="I47" s="1">
        <v>39931690.784000002</v>
      </c>
      <c r="J47" s="1">
        <v>39.931690784000004</v>
      </c>
    </row>
    <row r="48" spans="1:10" ht="15.5" x14ac:dyDescent="0.3">
      <c r="A48" s="1">
        <v>47</v>
      </c>
      <c r="B48" s="1" t="s">
        <v>13</v>
      </c>
      <c r="C48" s="1" t="s">
        <v>11</v>
      </c>
      <c r="D48" s="1">
        <v>0.76600000000000001</v>
      </c>
      <c r="E48" s="1">
        <v>0.70199999999999996</v>
      </c>
      <c r="F48" s="1">
        <f t="shared" si="1"/>
        <v>0.73399999999999999</v>
      </c>
      <c r="G48" s="1">
        <v>0.72299999999999998</v>
      </c>
      <c r="H48" s="1">
        <v>790.141165</v>
      </c>
      <c r="I48" s="1">
        <v>25284517.280000001</v>
      </c>
      <c r="J48" s="1">
        <v>25.284517280000003</v>
      </c>
    </row>
    <row r="49" spans="1:10" ht="15.5" x14ac:dyDescent="0.3">
      <c r="A49" s="1">
        <v>48</v>
      </c>
      <c r="B49" s="1" t="s">
        <v>13</v>
      </c>
      <c r="C49" s="1" t="s">
        <v>11</v>
      </c>
      <c r="D49" s="1">
        <v>1.8560000000000001</v>
      </c>
      <c r="E49" s="1">
        <v>1.865</v>
      </c>
      <c r="F49" s="1">
        <f t="shared" si="1"/>
        <v>1.8605</v>
      </c>
      <c r="G49" s="1">
        <v>1.8495000000000001</v>
      </c>
      <c r="H49" s="1">
        <v>2611.9156990000001</v>
      </c>
      <c r="I49" s="1">
        <v>83581302.368000001</v>
      </c>
      <c r="J49" s="1">
        <v>83.581302367999996</v>
      </c>
    </row>
    <row r="50" spans="1:10" ht="15.5" x14ac:dyDescent="0.3">
      <c r="A50" s="1">
        <v>49</v>
      </c>
      <c r="B50" s="1" t="s">
        <v>13</v>
      </c>
      <c r="C50" s="1" t="s">
        <v>11</v>
      </c>
      <c r="D50" s="1">
        <v>0.57799999999999996</v>
      </c>
      <c r="E50" s="1">
        <v>0.63300000000000001</v>
      </c>
      <c r="F50" s="1">
        <f t="shared" si="1"/>
        <v>0.60549999999999993</v>
      </c>
      <c r="G50" s="1">
        <v>0.59449999999999992</v>
      </c>
      <c r="H50" s="1">
        <v>666.573714</v>
      </c>
      <c r="I50" s="1">
        <v>21330358.848000001</v>
      </c>
      <c r="J50" s="1">
        <v>21.330358847999999</v>
      </c>
    </row>
    <row r="51" spans="1:10" ht="15.5" x14ac:dyDescent="0.3">
      <c r="A51" s="1">
        <v>50</v>
      </c>
      <c r="B51" s="1" t="s">
        <v>13</v>
      </c>
      <c r="C51" s="1" t="s">
        <v>11</v>
      </c>
      <c r="D51" s="1">
        <v>0.97</v>
      </c>
      <c r="E51" s="1">
        <v>0.96299999999999997</v>
      </c>
      <c r="F51" s="1">
        <f t="shared" si="1"/>
        <v>0.96649999999999991</v>
      </c>
      <c r="G51" s="1">
        <v>0.9554999999999999</v>
      </c>
      <c r="H51" s="1">
        <v>1027.931513</v>
      </c>
      <c r="I51" s="1">
        <v>32893808.416000001</v>
      </c>
      <c r="J51" s="1">
        <v>32.893808415999999</v>
      </c>
    </row>
    <row r="52" spans="1:10" ht="15.5" x14ac:dyDescent="0.3">
      <c r="A52" s="1">
        <v>51</v>
      </c>
      <c r="B52" s="1" t="s">
        <v>13</v>
      </c>
      <c r="C52" s="1" t="s">
        <v>11</v>
      </c>
      <c r="D52" s="1">
        <v>1.58</v>
      </c>
      <c r="E52" s="1">
        <v>1.7250000000000001</v>
      </c>
      <c r="F52" s="1">
        <f t="shared" si="1"/>
        <v>1.6525000000000001</v>
      </c>
      <c r="G52" s="1">
        <v>1.6415000000000002</v>
      </c>
      <c r="H52" s="1">
        <v>2052.8909330000001</v>
      </c>
      <c r="I52" s="1">
        <v>65692509.856000006</v>
      </c>
      <c r="J52" s="1">
        <v>65.692509856000001</v>
      </c>
    </row>
    <row r="53" spans="1:10" ht="15.5" x14ac:dyDescent="0.3">
      <c r="A53" s="1">
        <v>52</v>
      </c>
      <c r="B53" s="1" t="s">
        <v>13</v>
      </c>
      <c r="C53" s="1" t="s">
        <v>11</v>
      </c>
      <c r="D53" s="1">
        <v>1.036</v>
      </c>
      <c r="E53" s="1">
        <v>1.0029999999999999</v>
      </c>
      <c r="F53" s="1">
        <f t="shared" si="1"/>
        <v>1.0194999999999999</v>
      </c>
      <c r="G53" s="1">
        <v>1.0085</v>
      </c>
      <c r="H53" s="1">
        <v>1086.266089</v>
      </c>
      <c r="I53" s="1">
        <v>34760514.847999997</v>
      </c>
      <c r="J53" s="1">
        <v>34.760514848</v>
      </c>
    </row>
    <row r="54" spans="1:10" ht="15.5" x14ac:dyDescent="0.3">
      <c r="A54" s="1">
        <v>53</v>
      </c>
      <c r="B54" s="1" t="s">
        <v>13</v>
      </c>
      <c r="C54" s="1" t="s">
        <v>11</v>
      </c>
      <c r="D54" s="1">
        <v>1.204</v>
      </c>
      <c r="E54" s="1">
        <v>1.1120000000000001</v>
      </c>
      <c r="F54" s="1">
        <f t="shared" si="1"/>
        <v>1.1579999999999999</v>
      </c>
      <c r="G54" s="1">
        <v>1.147</v>
      </c>
      <c r="H54" s="1">
        <v>1249.1036099999999</v>
      </c>
      <c r="I54" s="1">
        <v>39971315.519999996</v>
      </c>
      <c r="J54" s="1">
        <v>39.971315519999997</v>
      </c>
    </row>
    <row r="55" spans="1:10" ht="15.5" x14ac:dyDescent="0.3">
      <c r="A55" s="1">
        <v>54</v>
      </c>
      <c r="B55" s="1" t="s">
        <v>13</v>
      </c>
      <c r="C55" s="1" t="s">
        <v>11</v>
      </c>
      <c r="D55" s="1">
        <v>1.5609999999999999</v>
      </c>
      <c r="E55" s="1">
        <v>1.57</v>
      </c>
      <c r="F55" s="1">
        <f t="shared" si="1"/>
        <v>1.5655000000000001</v>
      </c>
      <c r="G55" s="1">
        <v>1.5545000000000002</v>
      </c>
      <c r="H55" s="1">
        <v>1872.8266779999999</v>
      </c>
      <c r="I55" s="1">
        <v>59930453.695999995</v>
      </c>
      <c r="J55" s="1">
        <v>59.930453695999994</v>
      </c>
    </row>
    <row r="56" spans="1:10" ht="15.5" x14ac:dyDescent="0.3">
      <c r="A56" s="1">
        <v>55</v>
      </c>
      <c r="B56" s="1" t="s">
        <v>13</v>
      </c>
      <c r="C56" s="1" t="s">
        <v>11</v>
      </c>
      <c r="D56" s="1">
        <v>1.387</v>
      </c>
      <c r="E56" s="1">
        <v>1.276</v>
      </c>
      <c r="F56" s="1">
        <f t="shared" si="1"/>
        <v>1.3315000000000001</v>
      </c>
      <c r="G56" s="1">
        <v>1.3205000000000002</v>
      </c>
      <c r="H56" s="1">
        <v>1481.5104200000001</v>
      </c>
      <c r="I56" s="1">
        <v>47408333.440000005</v>
      </c>
      <c r="J56" s="1">
        <v>47.408333440000007</v>
      </c>
    </row>
    <row r="57" spans="1:10" ht="15.5" x14ac:dyDescent="0.3">
      <c r="A57" s="1">
        <v>56</v>
      </c>
      <c r="B57" s="1" t="s">
        <v>13</v>
      </c>
      <c r="C57" s="1" t="s">
        <v>11</v>
      </c>
      <c r="D57" s="1">
        <v>0.80500000000000005</v>
      </c>
      <c r="E57" s="1">
        <v>0.81</v>
      </c>
      <c r="F57" s="1">
        <f t="shared" si="1"/>
        <v>0.80750000000000011</v>
      </c>
      <c r="G57" s="1">
        <v>0.7965000000000001</v>
      </c>
      <c r="H57" s="1">
        <v>862.75359700000001</v>
      </c>
      <c r="I57" s="1">
        <v>27608115.104000002</v>
      </c>
      <c r="J57" s="1">
        <v>27.608115104000003</v>
      </c>
    </row>
    <row r="58" spans="1:10" ht="15.5" x14ac:dyDescent="0.3">
      <c r="A58" s="1">
        <v>57</v>
      </c>
      <c r="B58" s="1" t="s">
        <v>13</v>
      </c>
      <c r="C58" s="1" t="s">
        <v>11</v>
      </c>
      <c r="D58" s="1">
        <v>1.026</v>
      </c>
      <c r="E58" s="1">
        <v>1.04</v>
      </c>
      <c r="F58" s="1">
        <f t="shared" si="1"/>
        <v>1.0329999999999999</v>
      </c>
      <c r="G58" s="1">
        <v>1.022</v>
      </c>
      <c r="H58" s="1">
        <v>1101.441867</v>
      </c>
      <c r="I58" s="1">
        <v>35246139.744000003</v>
      </c>
      <c r="J58" s="1">
        <v>35.246139744000004</v>
      </c>
    </row>
    <row r="59" spans="1:10" ht="15.5" x14ac:dyDescent="0.3">
      <c r="A59" s="1">
        <v>58</v>
      </c>
      <c r="B59" s="1" t="s">
        <v>13</v>
      </c>
      <c r="C59" s="1" t="s">
        <v>11</v>
      </c>
      <c r="D59" s="1">
        <v>0.72299999999999998</v>
      </c>
      <c r="E59" s="1">
        <v>0.75600000000000001</v>
      </c>
      <c r="F59" s="1">
        <f t="shared" si="1"/>
        <v>0.73950000000000005</v>
      </c>
      <c r="G59" s="1">
        <v>0.72850000000000004</v>
      </c>
      <c r="H59" s="1">
        <v>795.51355000000001</v>
      </c>
      <c r="I59" s="1">
        <v>25456433.600000001</v>
      </c>
      <c r="J59" s="1">
        <v>25.4564336</v>
      </c>
    </row>
    <row r="60" spans="1:10" ht="15.5" x14ac:dyDescent="0.3">
      <c r="A60" s="1">
        <v>59</v>
      </c>
      <c r="B60" s="1" t="s">
        <v>13</v>
      </c>
      <c r="C60" s="1" t="s">
        <v>11</v>
      </c>
      <c r="D60" s="1">
        <v>1.016</v>
      </c>
      <c r="E60" s="1">
        <v>1.069</v>
      </c>
      <c r="F60" s="1">
        <f t="shared" si="1"/>
        <v>1.0425</v>
      </c>
      <c r="G60" s="1">
        <v>1.0315000000000001</v>
      </c>
      <c r="H60" s="1">
        <v>1112.203176</v>
      </c>
      <c r="I60" s="1">
        <v>35590501.631999999</v>
      </c>
      <c r="J60" s="1">
        <v>35.590501631999999</v>
      </c>
    </row>
    <row r="61" spans="1:10" ht="15.5" x14ac:dyDescent="0.3">
      <c r="A61" s="1">
        <v>60</v>
      </c>
      <c r="B61" s="1" t="s">
        <v>13</v>
      </c>
      <c r="C61" s="1" t="s">
        <v>11</v>
      </c>
      <c r="D61" s="1">
        <v>0.65400000000000003</v>
      </c>
      <c r="E61" s="1">
        <v>0.63200000000000001</v>
      </c>
      <c r="F61" s="1">
        <f t="shared" si="1"/>
        <v>0.64300000000000002</v>
      </c>
      <c r="G61" s="1">
        <v>0.63200000000000001</v>
      </c>
      <c r="H61" s="1">
        <v>702.33285000000001</v>
      </c>
      <c r="I61" s="1">
        <v>22474651.199999999</v>
      </c>
      <c r="J61" s="1">
        <v>22.4746512</v>
      </c>
    </row>
    <row r="62" spans="1:10" ht="15.5" x14ac:dyDescent="0.3">
      <c r="A62" s="1">
        <v>61</v>
      </c>
      <c r="B62" s="1" t="s">
        <v>13</v>
      </c>
      <c r="C62" s="1" t="s">
        <v>11</v>
      </c>
      <c r="D62" s="1">
        <v>0.96899999999999997</v>
      </c>
      <c r="E62" s="1">
        <v>1.032</v>
      </c>
      <c r="F62" s="1">
        <f t="shared" si="1"/>
        <v>1.0004999999999999</v>
      </c>
      <c r="G62" s="1">
        <v>0.98949999999999994</v>
      </c>
      <c r="H62" s="1">
        <v>1065.131715</v>
      </c>
      <c r="I62" s="1">
        <v>34084214.880000003</v>
      </c>
      <c r="J62" s="1">
        <v>34.084214880000005</v>
      </c>
    </row>
  </sheetData>
  <mergeCells count="1"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lisa-AP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 Zhou</dc:creator>
  <cp:lastModifiedBy>1</cp:lastModifiedBy>
  <dcterms:created xsi:type="dcterms:W3CDTF">2015-06-05T18:19:34Z</dcterms:created>
  <dcterms:modified xsi:type="dcterms:W3CDTF">2023-01-14T06:09:04Z</dcterms:modified>
</cp:coreProperties>
</file>